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audk-my.sharepoint.com/personal/sgr_bio_aau_dk/Documents/Publications/Manuscript Draft work/Potato protein hydrolysates/"/>
    </mc:Choice>
  </mc:AlternateContent>
  <xr:revisionPtr revIDLastSave="0" documentId="8_{53DC8400-4431-4C09-9C16-4327E5DE9F04}" xr6:coauthVersionLast="46" xr6:coauthVersionMax="46" xr10:uidLastSave="{00000000-0000-0000-0000-000000000000}"/>
  <bookViews>
    <workbookView xWindow="-120" yWindow="-120" windowWidth="29040" windowHeight="17640" xr2:uid="{7B936226-FAE5-4E13-8A31-FA2D6BEEA014}"/>
  </bookViews>
  <sheets>
    <sheet name="Cluster1" sheetId="1" r:id="rId1"/>
    <sheet name="Cluster3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15" i="2" l="1"/>
  <c r="X15" i="2"/>
  <c r="T15" i="2"/>
  <c r="R15" i="2"/>
  <c r="P15" i="2"/>
  <c r="N15" i="2"/>
  <c r="L15" i="2"/>
  <c r="J15" i="2"/>
  <c r="H15" i="2"/>
  <c r="F15" i="2"/>
  <c r="D15" i="2"/>
  <c r="B15" i="2"/>
  <c r="X14" i="2"/>
  <c r="V14" i="2"/>
  <c r="T14" i="2"/>
  <c r="R14" i="2"/>
  <c r="P14" i="2"/>
  <c r="N14" i="2"/>
  <c r="L14" i="2"/>
  <c r="J14" i="2"/>
  <c r="H14" i="2"/>
  <c r="F14" i="2"/>
  <c r="D14" i="2"/>
  <c r="B14" i="2"/>
  <c r="X15" i="1"/>
  <c r="X14" i="1"/>
  <c r="V15" i="1"/>
  <c r="V14" i="1"/>
  <c r="T15" i="1"/>
  <c r="T14" i="1"/>
  <c r="R15" i="1"/>
  <c r="R14" i="1"/>
  <c r="P15" i="1"/>
  <c r="P14" i="1"/>
  <c r="N15" i="1"/>
  <c r="N14" i="1"/>
  <c r="L15" i="1"/>
  <c r="L14" i="1"/>
  <c r="J15" i="1"/>
  <c r="J14" i="1"/>
  <c r="H15" i="1"/>
  <c r="H14" i="1"/>
  <c r="F15" i="1"/>
  <c r="F14" i="1"/>
  <c r="D15" i="1"/>
  <c r="D14" i="1"/>
  <c r="B15" i="1"/>
  <c r="B14" i="1"/>
</calcChain>
</file>

<file path=xl/sharedStrings.xml><?xml version="1.0" encoding="utf-8"?>
<sst xmlns="http://schemas.openxmlformats.org/spreadsheetml/2006/main" count="316" uniqueCount="119">
  <si>
    <t>A 0.1%</t>
  </si>
  <si>
    <t>I_rel</t>
  </si>
  <si>
    <t>A 1%</t>
  </si>
  <si>
    <t>A 3%</t>
  </si>
  <si>
    <t>SIDGGGIKGIIPATILE</t>
  </si>
  <si>
    <t>SIDGGGIKGIIPATIL</t>
  </si>
  <si>
    <t>SIDGGGIKGIIPAVILE</t>
  </si>
  <si>
    <t>SIDGGGIKGIIPA</t>
  </si>
  <si>
    <t>SIDGGGIKGIIPAIILE</t>
  </si>
  <si>
    <t>SIDGGGIKGIIPGTILE</t>
  </si>
  <si>
    <t>SIDGGGIKGIIPATILEFLE</t>
  </si>
  <si>
    <t>SIDGGGIKGIIPGIILE</t>
  </si>
  <si>
    <t>SIDGGGIKGIIPAIIL</t>
  </si>
  <si>
    <t>SIDGGGIKGIIPGIIL</t>
  </si>
  <si>
    <t>Sequence</t>
  </si>
  <si>
    <t>FLEGQLQKMDNNADAR</t>
  </si>
  <si>
    <t>FLEGQLQEVDNNKDAR</t>
  </si>
  <si>
    <t>VDNNKDARLADYFD</t>
  </si>
  <si>
    <t>VLSIDGGGIKGIIPATILE</t>
  </si>
  <si>
    <t>Top5</t>
  </si>
  <si>
    <t>Top10</t>
  </si>
  <si>
    <t>F 0.1%</t>
  </si>
  <si>
    <t>F 1%</t>
  </si>
  <si>
    <t>F 3%</t>
  </si>
  <si>
    <t>N 0.1%</t>
  </si>
  <si>
    <t>N 1%</t>
  </si>
  <si>
    <t>N 3%</t>
  </si>
  <si>
    <t>T 0.1%</t>
  </si>
  <si>
    <t>T 1%</t>
  </si>
  <si>
    <t>T 3%</t>
  </si>
  <si>
    <t>EVDNNKDARLADY</t>
  </si>
  <si>
    <t>IDGGGIKGIIPATIL</t>
  </si>
  <si>
    <t>DGGGIKGIIPATIL</t>
  </si>
  <si>
    <t>SIDGGGIKGIIPATILEFLEGQ</t>
  </si>
  <si>
    <t>LEGQLQEVDNNKDARLADY</t>
  </si>
  <si>
    <t>DGGGIKGIIPATILE</t>
  </si>
  <si>
    <t>QEVDNNKDARLADY</t>
  </si>
  <si>
    <t>EGQLQKMDNNADAR</t>
  </si>
  <si>
    <t>IDGGGIKGIIPATILE</t>
  </si>
  <si>
    <t>EGQLQEVDNNKDAR</t>
  </si>
  <si>
    <t>LEGQLQEVDNNKDAR</t>
  </si>
  <si>
    <t>DGGGIKGIIPGTILE</t>
  </si>
  <si>
    <t>MDNNADARLADY</t>
  </si>
  <si>
    <t>DGGGIKGIIPATILEF</t>
  </si>
  <si>
    <t>DGGGIKGIIPAVILE</t>
  </si>
  <si>
    <t>DGGGIKGIIPGIILE</t>
  </si>
  <si>
    <t>EGQLQEVDNNKD</t>
  </si>
  <si>
    <t>DGGGIKGIIPAIILE</t>
  </si>
  <si>
    <t>DGGGIKGIIPGTILEF</t>
  </si>
  <si>
    <t>LEGQLQKMDNNADAR</t>
  </si>
  <si>
    <t>ILEFLEGQLQEVDNNKDAR</t>
  </si>
  <si>
    <t>EFLEGQLQEVDNNKDAR</t>
  </si>
  <si>
    <t>LEGQLQEVDNNKDARL</t>
  </si>
  <si>
    <t>LEGQLQEVDNNKDARLADYFD</t>
  </si>
  <si>
    <t>ILEFLEGQLQKMDNNADAR</t>
  </si>
  <si>
    <t>LQEVDNNKDARL</t>
  </si>
  <si>
    <t>LQKMDNNADARL</t>
  </si>
  <si>
    <t>LEGQLQEVDNNADAR</t>
  </si>
  <si>
    <t>LEGQLQEVDNNKD</t>
  </si>
  <si>
    <t>FLEGQLQEVDNNADAR</t>
  </si>
  <si>
    <t>IPATILEFLEGQ</t>
  </si>
  <si>
    <t>SIDGGGIKGIIPATILEFLEGQLQEVDNNKDAR</t>
  </si>
  <si>
    <t>GIIPATILEFLEGQLQEVDNNKDAR</t>
  </si>
  <si>
    <t>GIIPGTILEFLEGQLQK</t>
  </si>
  <si>
    <t>GIIPATILEFLEGQLQEVDNNK</t>
  </si>
  <si>
    <t>EFLEGQLQEVDNNADAR</t>
  </si>
  <si>
    <t>SIDGGGIKGIIPGTILEFLEGQLQK</t>
  </si>
  <si>
    <t>LLAQVGENLLKKPVSKDNPE</t>
  </si>
  <si>
    <t>LLVQVGENLLKKPVSKDNPE</t>
  </si>
  <si>
    <t>LLVQVGETLLKKPVSKDSPE</t>
  </si>
  <si>
    <t>LLKKPVSKDSPE</t>
  </si>
  <si>
    <t>AQVGENLLKKPVSKDNPE</t>
  </si>
  <si>
    <t>NLLKKPVSKDNPE</t>
  </si>
  <si>
    <t>LVQVGETLLKKPVSKDSPE</t>
  </si>
  <si>
    <t>KPVSKDSPETYEE</t>
  </si>
  <si>
    <t>LVQVGENLLKKPVSKDNPE</t>
  </si>
  <si>
    <t>LLVQVGETLLKKPVSKDSPETYEE</t>
  </si>
  <si>
    <t>LLVQVGEKLLKKPVSKDSPE</t>
  </si>
  <si>
    <t>LAQVGENLLKKPVSKDNPE</t>
  </si>
  <si>
    <t>TLLKKPVSKDSPE</t>
  </si>
  <si>
    <t>VQVGETLLKKPVSKDSPE</t>
  </si>
  <si>
    <t>KPVSKDNPETYEEALKRF</t>
  </si>
  <si>
    <t>KPVSKDNPETYEEA</t>
  </si>
  <si>
    <t>KPVSKDSPETYEEA</t>
  </si>
  <si>
    <t>KAVSKDNPETYEEALKRF</t>
  </si>
  <si>
    <t>KPVSKDSPETYEEALKR</t>
  </si>
  <si>
    <t>GETLLKKPVSKDSPETYEEALKRF</t>
  </si>
  <si>
    <t>KPVSKDNPETYEEALKR</t>
  </si>
  <si>
    <t>KPVSKDSPETYEEALKRF</t>
  </si>
  <si>
    <t>VGETLLKKPVSKDSPETYEEALKRF</t>
  </si>
  <si>
    <t>GENLLKKPVSKDNPETYEEALKRF</t>
  </si>
  <si>
    <t>VSKDSPETYEEA</t>
  </si>
  <si>
    <t>VGETLLKKPVSKDSPETYEEA</t>
  </si>
  <si>
    <t>KPVSKDNPETYEE</t>
  </si>
  <si>
    <t>VSKDNPETYEEA</t>
  </si>
  <si>
    <t>GETLLKKPVSKDSPETYEEA</t>
  </si>
  <si>
    <t>QVGENLLKKPVSKDNPETYEEALKRF</t>
  </si>
  <si>
    <t>QVGETLLKKPVSKDSPETYEEALKRF</t>
  </si>
  <si>
    <t>VSKDSPETYEEALKR</t>
  </si>
  <si>
    <t>VSKDNPETYEEALKR</t>
  </si>
  <si>
    <t>VSKDSPETYEEALKRF</t>
  </si>
  <si>
    <t>VSKDNPETYEEALKRF</t>
  </si>
  <si>
    <t>VSKDSPETYEEALKRFAKL</t>
  </si>
  <si>
    <t>VSKDSPETYEEALKRFAK</t>
  </si>
  <si>
    <t>VSKDNPETYEEALKRFAK</t>
  </si>
  <si>
    <t>SKDSPETYEEALKR</t>
  </si>
  <si>
    <t>LVQVGETLLKKPVSKDSPETYEEA</t>
  </si>
  <si>
    <t>KPVSKDSPETYEEALKRFAK</t>
  </si>
  <si>
    <t>KPVSKDNPETYEEALKRFAK</t>
  </si>
  <si>
    <t>DSPETYEEALKR</t>
  </si>
  <si>
    <t>DNPETYEEALKR</t>
  </si>
  <si>
    <t>LLKKPVSKDSPETYEEALKR</t>
  </si>
  <si>
    <t>DSPETYEEALKRFAK</t>
  </si>
  <si>
    <t>DNPETYEEALKRFAK</t>
  </si>
  <si>
    <t>LKKPVSKDNPETYEEALKR</t>
  </si>
  <si>
    <t>AQVGENLLKKPVSKDNPETYEEALKR</t>
  </si>
  <si>
    <t>SVSKDNPETYEEALKR</t>
  </si>
  <si>
    <t>KPVSKDSPETYEEALK</t>
  </si>
  <si>
    <t>ADDASEANMELLAQVGENLLKKPVSKDNPETYEEALK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">
    <xf numFmtId="0" fontId="0" fillId="0" borderId="0" xfId="0"/>
    <xf numFmtId="10" fontId="0" fillId="0" borderId="0" xfId="1" applyNumberFormat="1" applyFont="1"/>
    <xf numFmtId="10" fontId="0" fillId="0" borderId="0" xfId="0" applyNumberForma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CD83BA-6CC6-4BFD-9A8C-264EF4797444}">
  <dimension ref="A1:X15"/>
  <sheetViews>
    <sheetView tabSelected="1" workbookViewId="0">
      <selection activeCell="W3" sqref="W3:W7"/>
    </sheetView>
  </sheetViews>
  <sheetFormatPr defaultRowHeight="15" x14ac:dyDescent="0.25"/>
  <cols>
    <col min="1" max="1" width="20.85546875" bestFit="1" customWidth="1"/>
    <col min="3" max="3" width="21.140625" bestFit="1" customWidth="1"/>
    <col min="5" max="5" width="21.140625" bestFit="1" customWidth="1"/>
    <col min="7" max="7" width="24" bestFit="1" customWidth="1"/>
    <col min="8" max="8" width="9.140625" style="1"/>
    <col min="9" max="9" width="19.42578125" bestFit="1" customWidth="1"/>
    <col min="10" max="10" width="9.140625" style="1"/>
    <col min="11" max="11" width="19.28515625" bestFit="1" customWidth="1"/>
    <col min="12" max="12" width="9.140625" style="1"/>
    <col min="13" max="13" width="26.42578125" bestFit="1" customWidth="1"/>
    <col min="14" max="14" width="9.140625" style="1"/>
    <col min="15" max="15" width="26.42578125" bestFit="1" customWidth="1"/>
    <col min="16" max="16" width="9.140625" style="1"/>
    <col min="17" max="17" width="20.5703125" bestFit="1" customWidth="1"/>
    <col min="18" max="18" width="9.140625" style="1"/>
    <col min="19" max="19" width="24" bestFit="1" customWidth="1"/>
    <col min="20" max="20" width="9.140625" style="1"/>
    <col min="21" max="21" width="37.7109375" bestFit="1" customWidth="1"/>
    <col min="22" max="22" width="9.140625" style="1"/>
    <col min="23" max="23" width="37.7109375" bestFit="1" customWidth="1"/>
    <col min="24" max="24" width="9.140625" style="1"/>
  </cols>
  <sheetData>
    <row r="1" spans="1:24" x14ac:dyDescent="0.25">
      <c r="A1" t="s">
        <v>0</v>
      </c>
      <c r="C1" t="s">
        <v>2</v>
      </c>
      <c r="E1" t="s">
        <v>3</v>
      </c>
      <c r="G1" t="s">
        <v>21</v>
      </c>
      <c r="I1" t="s">
        <v>22</v>
      </c>
      <c r="K1" t="s">
        <v>23</v>
      </c>
      <c r="M1" t="s">
        <v>24</v>
      </c>
      <c r="O1" t="s">
        <v>25</v>
      </c>
      <c r="Q1" t="s">
        <v>26</v>
      </c>
      <c r="S1" t="s">
        <v>27</v>
      </c>
      <c r="U1" t="s">
        <v>28</v>
      </c>
      <c r="W1" t="s">
        <v>29</v>
      </c>
    </row>
    <row r="2" spans="1:24" x14ac:dyDescent="0.25">
      <c r="A2" t="s">
        <v>14</v>
      </c>
      <c r="B2" t="s">
        <v>1</v>
      </c>
      <c r="C2" t="s">
        <v>14</v>
      </c>
      <c r="D2" t="s">
        <v>1</v>
      </c>
      <c r="E2" t="s">
        <v>14</v>
      </c>
      <c r="F2" t="s">
        <v>1</v>
      </c>
      <c r="G2" t="s">
        <v>14</v>
      </c>
      <c r="H2" s="1" t="s">
        <v>1</v>
      </c>
      <c r="I2" t="s">
        <v>14</v>
      </c>
      <c r="J2" s="1" t="s">
        <v>1</v>
      </c>
      <c r="K2" t="s">
        <v>14</v>
      </c>
      <c r="L2" s="1" t="s">
        <v>1</v>
      </c>
      <c r="M2" t="s">
        <v>14</v>
      </c>
      <c r="N2" s="1" t="s">
        <v>1</v>
      </c>
      <c r="O2" t="s">
        <v>14</v>
      </c>
      <c r="P2" s="1" t="s">
        <v>1</v>
      </c>
      <c r="Q2" t="s">
        <v>14</v>
      </c>
      <c r="R2" s="1" t="s">
        <v>1</v>
      </c>
      <c r="S2" t="s">
        <v>14</v>
      </c>
      <c r="T2" s="1" t="s">
        <v>1</v>
      </c>
      <c r="U2" t="s">
        <v>14</v>
      </c>
      <c r="V2" s="1" t="s">
        <v>1</v>
      </c>
      <c r="W2" t="s">
        <v>14</v>
      </c>
      <c r="X2" s="1" t="s">
        <v>1</v>
      </c>
    </row>
    <row r="3" spans="1:24" x14ac:dyDescent="0.25">
      <c r="A3" t="s">
        <v>4</v>
      </c>
      <c r="B3" s="1">
        <v>8.9060808626307691E-3</v>
      </c>
      <c r="C3" t="s">
        <v>4</v>
      </c>
      <c r="D3" s="1">
        <v>1.3281140603135514E-2</v>
      </c>
      <c r="E3" t="s">
        <v>4</v>
      </c>
      <c r="F3" s="1">
        <v>1.4585568089907634E-2</v>
      </c>
      <c r="G3" t="s">
        <v>5</v>
      </c>
      <c r="H3" s="1">
        <v>4.7075962938005521E-3</v>
      </c>
      <c r="I3" t="s">
        <v>30</v>
      </c>
      <c r="J3" s="1">
        <v>8.0061169275160177E-3</v>
      </c>
      <c r="K3" t="s">
        <v>35</v>
      </c>
      <c r="L3" s="1">
        <v>1.264501556072546E-2</v>
      </c>
      <c r="M3" t="s">
        <v>40</v>
      </c>
      <c r="N3" s="1">
        <v>4.0719533368543575E-3</v>
      </c>
      <c r="O3" t="s">
        <v>40</v>
      </c>
      <c r="P3" s="1">
        <v>9.5792929009943135E-3</v>
      </c>
      <c r="Q3" t="s">
        <v>40</v>
      </c>
      <c r="R3" s="1">
        <v>8.161458087752177E-3</v>
      </c>
      <c r="S3" t="s">
        <v>5</v>
      </c>
      <c r="T3" s="1">
        <v>4.7214687847216613E-3</v>
      </c>
      <c r="U3" t="s">
        <v>5</v>
      </c>
      <c r="V3" s="1">
        <v>1.9991636672925905E-3</v>
      </c>
      <c r="W3" t="s">
        <v>51</v>
      </c>
      <c r="X3" s="1">
        <v>1.853129513276919E-3</v>
      </c>
    </row>
    <row r="4" spans="1:24" x14ac:dyDescent="0.25">
      <c r="A4" t="s">
        <v>5</v>
      </c>
      <c r="B4" s="1">
        <v>5.2273701317228534E-3</v>
      </c>
      <c r="C4" t="s">
        <v>11</v>
      </c>
      <c r="D4" s="1">
        <v>1.1696902585264743E-2</v>
      </c>
      <c r="E4" t="s">
        <v>11</v>
      </c>
      <c r="F4" s="1">
        <v>1.2195359348316174E-2</v>
      </c>
      <c r="G4" t="s">
        <v>7</v>
      </c>
      <c r="H4" s="1">
        <v>2.8481846133016336E-3</v>
      </c>
      <c r="I4" t="s">
        <v>35</v>
      </c>
      <c r="J4" s="1">
        <v>7.4584785822176215E-3</v>
      </c>
      <c r="K4" t="s">
        <v>43</v>
      </c>
      <c r="L4" s="1">
        <v>7.3488921348209878E-3</v>
      </c>
      <c r="M4" t="s">
        <v>49</v>
      </c>
      <c r="N4" s="1">
        <v>2.2835186262216809E-3</v>
      </c>
      <c r="O4" t="s">
        <v>16</v>
      </c>
      <c r="P4" s="1">
        <v>3.4665576475689025E-3</v>
      </c>
      <c r="Q4" t="s">
        <v>55</v>
      </c>
      <c r="R4" s="1">
        <v>2.2193457428484023E-3</v>
      </c>
      <c r="S4" t="s">
        <v>7</v>
      </c>
      <c r="T4" s="1">
        <v>2.5171885183270957E-3</v>
      </c>
      <c r="U4" t="s">
        <v>51</v>
      </c>
      <c r="V4" s="1">
        <v>1.4363198770968235E-3</v>
      </c>
      <c r="W4" t="s">
        <v>62</v>
      </c>
      <c r="X4" s="1">
        <v>1.6286760233590585E-3</v>
      </c>
    </row>
    <row r="5" spans="1:24" x14ac:dyDescent="0.25">
      <c r="A5" t="s">
        <v>6</v>
      </c>
      <c r="B5" s="1">
        <v>3.5152837860724169E-3</v>
      </c>
      <c r="C5" t="s">
        <v>6</v>
      </c>
      <c r="D5" s="1">
        <v>1.1436423616558812E-2</v>
      </c>
      <c r="E5" t="s">
        <v>6</v>
      </c>
      <c r="F5" s="1">
        <v>1.1994914627897903E-2</v>
      </c>
      <c r="G5" t="s">
        <v>4</v>
      </c>
      <c r="H5" s="1">
        <v>2.5398121473700856E-3</v>
      </c>
      <c r="I5" t="s">
        <v>36</v>
      </c>
      <c r="J5" s="1">
        <v>6.9159737734670514E-3</v>
      </c>
      <c r="K5" t="s">
        <v>44</v>
      </c>
      <c r="L5" s="1">
        <v>6.6426017894077715E-3</v>
      </c>
      <c r="M5" t="s">
        <v>50</v>
      </c>
      <c r="N5" s="1">
        <v>1.1798680839136984E-3</v>
      </c>
      <c r="O5" t="s">
        <v>55</v>
      </c>
      <c r="P5" s="1">
        <v>1.7144918125722908E-3</v>
      </c>
      <c r="Q5" t="s">
        <v>16</v>
      </c>
      <c r="R5" s="1">
        <v>1.9713610028183905E-3</v>
      </c>
      <c r="S5" t="s">
        <v>4</v>
      </c>
      <c r="T5" s="1">
        <v>2.4867330433058538E-3</v>
      </c>
      <c r="U5" t="s">
        <v>7</v>
      </c>
      <c r="V5" s="1">
        <v>1.3365885706378825E-3</v>
      </c>
      <c r="W5" t="s">
        <v>63</v>
      </c>
      <c r="X5" s="1">
        <v>1.2502030162709996E-3</v>
      </c>
    </row>
    <row r="6" spans="1:24" x14ac:dyDescent="0.25">
      <c r="A6" t="s">
        <v>7</v>
      </c>
      <c r="B6" s="1">
        <v>3.4005640302657305E-3</v>
      </c>
      <c r="C6" t="s">
        <v>8</v>
      </c>
      <c r="D6" s="1">
        <v>7.1154308568206195E-3</v>
      </c>
      <c r="E6" t="s">
        <v>9</v>
      </c>
      <c r="F6" s="1">
        <v>7.4455758695745368E-3</v>
      </c>
      <c r="G6" t="s">
        <v>30</v>
      </c>
      <c r="H6" s="1">
        <v>2.2765957817875125E-3</v>
      </c>
      <c r="I6" t="s">
        <v>37</v>
      </c>
      <c r="J6" s="1">
        <v>6.4004200315925658E-3</v>
      </c>
      <c r="K6" t="s">
        <v>41</v>
      </c>
      <c r="L6" s="1">
        <v>5.9717809854850177E-3</v>
      </c>
      <c r="M6" t="s">
        <v>16</v>
      </c>
      <c r="N6" s="1">
        <v>6.2922385454974752E-4</v>
      </c>
      <c r="O6" t="s">
        <v>56</v>
      </c>
      <c r="P6" s="1">
        <v>1.394237838738388E-3</v>
      </c>
      <c r="Q6" t="s">
        <v>57</v>
      </c>
      <c r="R6" s="1">
        <v>1.3538597433476274E-3</v>
      </c>
      <c r="S6" t="s">
        <v>30</v>
      </c>
      <c r="T6" s="1">
        <v>2.4561035369987765E-3</v>
      </c>
      <c r="U6" t="s">
        <v>4</v>
      </c>
      <c r="V6" s="1">
        <v>4.4886650470046379E-4</v>
      </c>
      <c r="W6" t="s">
        <v>16</v>
      </c>
      <c r="X6" s="1">
        <v>5.080671330865321E-4</v>
      </c>
    </row>
    <row r="7" spans="1:24" x14ac:dyDescent="0.25">
      <c r="A7" t="s">
        <v>8</v>
      </c>
      <c r="B7" s="1">
        <v>3.0920469646996971E-3</v>
      </c>
      <c r="C7" t="s">
        <v>9</v>
      </c>
      <c r="D7" s="1">
        <v>6.6626740373980078E-3</v>
      </c>
      <c r="E7" t="s">
        <v>8</v>
      </c>
      <c r="F7" s="1">
        <v>6.5522731721632983E-3</v>
      </c>
      <c r="G7" t="s">
        <v>31</v>
      </c>
      <c r="H7" s="1">
        <v>1.4643686348653057E-3</v>
      </c>
      <c r="I7" t="s">
        <v>38</v>
      </c>
      <c r="J7" s="1">
        <v>6.161893922709669E-3</v>
      </c>
      <c r="K7" t="s">
        <v>37</v>
      </c>
      <c r="L7" s="1">
        <v>4.8136880538838566E-3</v>
      </c>
      <c r="M7" t="s">
        <v>15</v>
      </c>
      <c r="N7" s="1">
        <v>4.4586895056179121E-4</v>
      </c>
      <c r="O7" t="s">
        <v>52</v>
      </c>
      <c r="P7" s="1">
        <v>1.3078425809689401E-3</v>
      </c>
      <c r="Q7" t="s">
        <v>56</v>
      </c>
      <c r="R7" s="1">
        <v>1.1677107150248403E-3</v>
      </c>
      <c r="S7" t="s">
        <v>31</v>
      </c>
      <c r="T7" s="1">
        <v>1.5526375197114917E-3</v>
      </c>
      <c r="U7" t="s">
        <v>61</v>
      </c>
      <c r="V7" s="1">
        <v>3.9560715109006821E-4</v>
      </c>
      <c r="W7" t="s">
        <v>5</v>
      </c>
      <c r="X7" s="1">
        <v>3.7984661568521259E-4</v>
      </c>
    </row>
    <row r="8" spans="1:24" x14ac:dyDescent="0.25">
      <c r="A8" t="s">
        <v>9</v>
      </c>
      <c r="B8" s="1">
        <v>3.0907863080424807E-3</v>
      </c>
      <c r="C8" t="s">
        <v>5</v>
      </c>
      <c r="D8" s="1">
        <v>1.8128350181672692E-3</v>
      </c>
      <c r="E8" t="s">
        <v>7</v>
      </c>
      <c r="F8" s="1">
        <v>2.0607230049341056E-3</v>
      </c>
      <c r="G8" t="s">
        <v>32</v>
      </c>
      <c r="H8" s="1">
        <v>1.2876626176609783E-3</v>
      </c>
      <c r="I8" t="s">
        <v>39</v>
      </c>
      <c r="J8" s="1">
        <v>5.2684752227970203E-3</v>
      </c>
      <c r="K8" t="s">
        <v>36</v>
      </c>
      <c r="L8" s="1">
        <v>4.5848723054576265E-3</v>
      </c>
      <c r="M8" t="s">
        <v>34</v>
      </c>
      <c r="N8" s="1">
        <v>3.381960847592218E-4</v>
      </c>
      <c r="O8" t="s">
        <v>49</v>
      </c>
      <c r="P8" s="1">
        <v>1.2446082505475219E-3</v>
      </c>
      <c r="Q8" t="s">
        <v>49</v>
      </c>
      <c r="R8" s="1">
        <v>5.7603495867885929E-4</v>
      </c>
      <c r="S8" t="s">
        <v>33</v>
      </c>
      <c r="T8" s="1">
        <v>1.5044482566635954E-3</v>
      </c>
      <c r="U8" t="s">
        <v>16</v>
      </c>
      <c r="V8" s="1">
        <v>3.3591961848516272E-4</v>
      </c>
      <c r="W8" t="s">
        <v>64</v>
      </c>
      <c r="X8" s="1">
        <v>2.7030133006221511E-4</v>
      </c>
    </row>
    <row r="9" spans="1:24" x14ac:dyDescent="0.25">
      <c r="A9" t="s">
        <v>10</v>
      </c>
      <c r="B9" s="1">
        <v>2.0536096946054067E-3</v>
      </c>
      <c r="C9" t="s">
        <v>7</v>
      </c>
      <c r="D9" s="1">
        <v>1.7922103427271466E-3</v>
      </c>
      <c r="E9" t="s">
        <v>5</v>
      </c>
      <c r="F9" s="1">
        <v>1.8508989843906021E-3</v>
      </c>
      <c r="G9" t="s">
        <v>33</v>
      </c>
      <c r="H9" s="1">
        <v>1.2368547215263898E-3</v>
      </c>
      <c r="I9" t="s">
        <v>4</v>
      </c>
      <c r="J9" s="1">
        <v>4.7884895555753261E-3</v>
      </c>
      <c r="K9" t="s">
        <v>45</v>
      </c>
      <c r="L9" s="1">
        <v>4.2605616376339981E-3</v>
      </c>
      <c r="M9" t="s">
        <v>51</v>
      </c>
      <c r="N9" s="1">
        <v>2.6285882274856723E-4</v>
      </c>
      <c r="O9" t="s">
        <v>34</v>
      </c>
      <c r="P9" s="1">
        <v>1.2180315029790996E-3</v>
      </c>
      <c r="Q9" t="s">
        <v>52</v>
      </c>
      <c r="R9" s="1">
        <v>5.6152817233370421E-4</v>
      </c>
      <c r="S9" t="s">
        <v>32</v>
      </c>
      <c r="T9" s="1">
        <v>1.2887016716131184E-3</v>
      </c>
      <c r="U9" t="s">
        <v>12</v>
      </c>
      <c r="V9" s="1">
        <v>2.6174032352939874E-4</v>
      </c>
      <c r="W9" t="s">
        <v>40</v>
      </c>
      <c r="X9" s="1">
        <v>2.533869476025847E-4</v>
      </c>
    </row>
    <row r="10" spans="1:24" x14ac:dyDescent="0.25">
      <c r="A10" t="s">
        <v>11</v>
      </c>
      <c r="B10" s="1">
        <v>1.9445055911808658E-3</v>
      </c>
      <c r="C10" t="s">
        <v>10</v>
      </c>
      <c r="D10" s="1">
        <v>1.5090524480392484E-3</v>
      </c>
      <c r="E10" t="s">
        <v>17</v>
      </c>
      <c r="F10" s="1">
        <v>1.1203725278624273E-3</v>
      </c>
      <c r="G10" t="s">
        <v>9</v>
      </c>
      <c r="H10" s="1">
        <v>1.2115818718149475E-3</v>
      </c>
      <c r="I10" t="s">
        <v>40</v>
      </c>
      <c r="J10" s="1">
        <v>4.5250291263172768E-3</v>
      </c>
      <c r="K10" t="s">
        <v>46</v>
      </c>
      <c r="L10" s="1">
        <v>4.1281089442360506E-3</v>
      </c>
      <c r="M10" t="s">
        <v>52</v>
      </c>
      <c r="N10" s="1">
        <v>2.0055703440811061E-4</v>
      </c>
      <c r="O10" t="s">
        <v>57</v>
      </c>
      <c r="P10" s="1">
        <v>1.1940374487480476E-3</v>
      </c>
      <c r="Q10" t="s">
        <v>58</v>
      </c>
      <c r="R10" s="1">
        <v>3.1130750431981516E-4</v>
      </c>
      <c r="S10" t="s">
        <v>9</v>
      </c>
      <c r="T10" s="1">
        <v>1.1742238917904161E-3</v>
      </c>
      <c r="U10" t="s">
        <v>13</v>
      </c>
      <c r="V10" s="1">
        <v>2.5209805503763387E-4</v>
      </c>
      <c r="W10" t="s">
        <v>61</v>
      </c>
      <c r="X10" s="1">
        <v>2.1215677040185271E-4</v>
      </c>
    </row>
    <row r="11" spans="1:24" x14ac:dyDescent="0.25">
      <c r="A11" t="s">
        <v>12</v>
      </c>
      <c r="B11" s="1">
        <v>8.6099411533355869E-4</v>
      </c>
      <c r="C11" t="s">
        <v>15</v>
      </c>
      <c r="D11" s="1">
        <v>8.8907963451046379E-4</v>
      </c>
      <c r="E11" t="s">
        <v>15</v>
      </c>
      <c r="F11" s="1">
        <v>1.0850488733585282E-3</v>
      </c>
      <c r="G11" t="s">
        <v>34</v>
      </c>
      <c r="H11" s="1">
        <v>9.673019354109767E-4</v>
      </c>
      <c r="I11" t="s">
        <v>41</v>
      </c>
      <c r="J11" s="1">
        <v>3.8373185694996394E-3</v>
      </c>
      <c r="K11" t="s">
        <v>47</v>
      </c>
      <c r="L11" s="1">
        <v>3.9812700032405722E-3</v>
      </c>
      <c r="M11" t="s">
        <v>53</v>
      </c>
      <c r="N11" s="1">
        <v>1.9636103500498555E-4</v>
      </c>
      <c r="O11" t="s">
        <v>53</v>
      </c>
      <c r="P11" s="1">
        <v>5.1867980356340492E-4</v>
      </c>
      <c r="Q11" t="s">
        <v>4</v>
      </c>
      <c r="R11" s="1">
        <v>2.846047471535119E-4</v>
      </c>
      <c r="S11" t="s">
        <v>60</v>
      </c>
      <c r="T11" s="1">
        <v>9.8933305371860293E-4</v>
      </c>
      <c r="U11" t="s">
        <v>62</v>
      </c>
      <c r="V11" s="1">
        <v>2.2986411828015242E-4</v>
      </c>
      <c r="W11" t="s">
        <v>65</v>
      </c>
      <c r="X11" s="1">
        <v>2.0529603384479309E-4</v>
      </c>
    </row>
    <row r="12" spans="1:24" x14ac:dyDescent="0.25">
      <c r="A12" t="s">
        <v>13</v>
      </c>
      <c r="B12" s="1">
        <v>7.9788105886728286E-4</v>
      </c>
      <c r="C12" t="s">
        <v>16</v>
      </c>
      <c r="D12" s="1">
        <v>7.498589667885527E-4</v>
      </c>
      <c r="E12" t="s">
        <v>18</v>
      </c>
      <c r="F12" s="1">
        <v>9.8361628087516913E-4</v>
      </c>
      <c r="G12" t="s">
        <v>6</v>
      </c>
      <c r="H12" s="1">
        <v>8.4516196720899137E-4</v>
      </c>
      <c r="I12" t="s">
        <v>42</v>
      </c>
      <c r="J12" s="1">
        <v>3.8129342708974677E-3</v>
      </c>
      <c r="K12" t="s">
        <v>48</v>
      </c>
      <c r="L12" s="1">
        <v>3.1998239160678462E-3</v>
      </c>
      <c r="M12" t="s">
        <v>54</v>
      </c>
      <c r="N12" s="1">
        <v>1.961262937796359E-4</v>
      </c>
      <c r="O12" t="s">
        <v>15</v>
      </c>
      <c r="P12" s="1">
        <v>4.5217961576053781E-4</v>
      </c>
      <c r="Q12" t="s">
        <v>59</v>
      </c>
      <c r="R12" s="1">
        <v>2.3704046095103423E-4</v>
      </c>
      <c r="S12" t="s">
        <v>34</v>
      </c>
      <c r="T12" s="1">
        <v>9.7643733543817997E-4</v>
      </c>
      <c r="U12" t="s">
        <v>9</v>
      </c>
      <c r="V12" s="1">
        <v>2.2138459393004152E-4</v>
      </c>
      <c r="W12" t="s">
        <v>66</v>
      </c>
      <c r="X12" s="1">
        <v>1.9229059074408374E-4</v>
      </c>
    </row>
    <row r="14" spans="1:24" x14ac:dyDescent="0.25">
      <c r="A14" t="s">
        <v>19</v>
      </c>
      <c r="B14" s="2">
        <f>SUM(B3:B7)</f>
        <v>2.4141345775391464E-2</v>
      </c>
      <c r="D14" s="2">
        <f>SUM(D3:D7)</f>
        <v>5.01925716991777E-2</v>
      </c>
      <c r="F14" s="2">
        <f>SUM(F3:F7)</f>
        <v>5.2773691107859538E-2</v>
      </c>
      <c r="H14" s="2">
        <f>SUM(H3:H7)</f>
        <v>1.3836557471125088E-2</v>
      </c>
      <c r="J14" s="2">
        <f>SUM(J3:J7)</f>
        <v>3.4942883237502921E-2</v>
      </c>
      <c r="L14" s="2">
        <f>SUM(L3:L7)</f>
        <v>3.7421978524323093E-2</v>
      </c>
      <c r="N14" s="2">
        <f>SUM(N3:N7)</f>
        <v>8.6104328521012762E-3</v>
      </c>
      <c r="P14" s="2">
        <f>SUM(P3:P7)</f>
        <v>1.7462422780842837E-2</v>
      </c>
      <c r="R14" s="2">
        <f>SUM(R3:R7)</f>
        <v>1.4873735291791437E-2</v>
      </c>
      <c r="T14" s="2">
        <f>SUM(T3:T7)</f>
        <v>1.3734131403064878E-2</v>
      </c>
      <c r="V14" s="2">
        <f>SUM(V3:V7)</f>
        <v>5.6165457708178294E-3</v>
      </c>
      <c r="X14" s="2">
        <f>SUM(X3:X7)</f>
        <v>5.6199223016787222E-3</v>
      </c>
    </row>
    <row r="15" spans="1:24" x14ac:dyDescent="0.25">
      <c r="A15" t="s">
        <v>20</v>
      </c>
      <c r="B15" s="2">
        <f>SUM(B3:B12)</f>
        <v>3.2889122543421065E-2</v>
      </c>
      <c r="D15" s="2">
        <f>SUM(D3:D12)</f>
        <v>5.6945608109410385E-2</v>
      </c>
      <c r="F15" s="2">
        <f>SUM(F3:F12)</f>
        <v>5.9874350779280376E-2</v>
      </c>
      <c r="H15" s="2">
        <f>SUM(H3:H12)</f>
        <v>1.9385120584747371E-2</v>
      </c>
      <c r="J15" s="2">
        <f>SUM(J3:J12)</f>
        <v>5.7175129982589654E-2</v>
      </c>
      <c r="L15" s="2">
        <f>SUM(L3:L12)</f>
        <v>5.7576615330959181E-2</v>
      </c>
      <c r="N15" s="2">
        <f>SUM(N3:N12)</f>
        <v>9.804532122801796E-3</v>
      </c>
      <c r="P15" s="2">
        <f>SUM(P3:P12)</f>
        <v>2.2089959402441448E-2</v>
      </c>
      <c r="R15" s="2">
        <f>SUM(R3:R12)</f>
        <v>1.6844251135228364E-2</v>
      </c>
      <c r="T15" s="2">
        <f>SUM(T3:T12)</f>
        <v>1.9667275612288791E-2</v>
      </c>
      <c r="V15" s="2">
        <f>SUM(V3:V12)</f>
        <v>6.9175524800802191E-3</v>
      </c>
      <c r="X15" s="2">
        <f>SUM(X3:X12)</f>
        <v>6.7533539743342506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28F79-A40D-4B8A-B09C-FAF3A709A51B}">
  <dimension ref="A1:X15"/>
  <sheetViews>
    <sheetView workbookViewId="0">
      <selection activeCell="A3" sqref="A3"/>
    </sheetView>
  </sheetViews>
  <sheetFormatPr defaultRowHeight="15" x14ac:dyDescent="0.25"/>
  <cols>
    <col min="1" max="1" width="27.5703125" bestFit="1" customWidth="1"/>
    <col min="2" max="2" width="9.140625" style="1"/>
    <col min="3" max="3" width="24.28515625" bestFit="1" customWidth="1"/>
    <col min="4" max="4" width="9.140625" style="1"/>
    <col min="5" max="5" width="24.28515625" bestFit="1" customWidth="1"/>
    <col min="6" max="6" width="9.140625" style="1"/>
    <col min="7" max="7" width="28.5703125" bestFit="1" customWidth="1"/>
    <col min="8" max="8" width="9.140625" style="1"/>
    <col min="9" max="9" width="27.28515625" bestFit="1" customWidth="1"/>
    <col min="10" max="10" width="9.140625" style="1"/>
    <col min="11" max="11" width="31" bestFit="1" customWidth="1"/>
    <col min="12" max="12" width="9.140625" style="1"/>
    <col min="13" max="13" width="22" bestFit="1" customWidth="1"/>
    <col min="14" max="14" width="9.140625" style="1"/>
    <col min="15" max="15" width="20.28515625" bestFit="1" customWidth="1"/>
    <col min="16" max="16" width="9.140625" style="1"/>
    <col min="17" max="17" width="28" bestFit="1" customWidth="1"/>
    <col min="18" max="18" width="9.140625" style="1"/>
    <col min="19" max="19" width="28.5703125" bestFit="1" customWidth="1"/>
    <col min="20" max="20" width="9.140625" style="1"/>
    <col min="21" max="21" width="31.28515625" bestFit="1" customWidth="1"/>
    <col min="22" max="22" width="9.140625" style="1"/>
    <col min="23" max="23" width="46" bestFit="1" customWidth="1"/>
    <col min="24" max="24" width="9.140625" style="1"/>
  </cols>
  <sheetData>
    <row r="1" spans="1:24" x14ac:dyDescent="0.25">
      <c r="A1" t="s">
        <v>0</v>
      </c>
      <c r="C1" t="s">
        <v>2</v>
      </c>
      <c r="E1" t="s">
        <v>3</v>
      </c>
      <c r="G1" t="s">
        <v>21</v>
      </c>
      <c r="I1" t="s">
        <v>22</v>
      </c>
      <c r="K1" t="s">
        <v>23</v>
      </c>
      <c r="M1" t="s">
        <v>24</v>
      </c>
      <c r="O1" t="s">
        <v>25</v>
      </c>
      <c r="Q1" t="s">
        <v>26</v>
      </c>
      <c r="S1" t="s">
        <v>27</v>
      </c>
      <c r="U1" t="s">
        <v>28</v>
      </c>
      <c r="W1" t="s">
        <v>29</v>
      </c>
    </row>
    <row r="2" spans="1:24" x14ac:dyDescent="0.25">
      <c r="A2" t="s">
        <v>14</v>
      </c>
      <c r="B2" s="1" t="s">
        <v>1</v>
      </c>
      <c r="C2" t="s">
        <v>14</v>
      </c>
      <c r="D2" s="1" t="s">
        <v>1</v>
      </c>
      <c r="E2" t="s">
        <v>14</v>
      </c>
      <c r="F2" s="1" t="s">
        <v>1</v>
      </c>
      <c r="G2" t="s">
        <v>14</v>
      </c>
      <c r="H2" s="1" t="s">
        <v>1</v>
      </c>
      <c r="I2" t="s">
        <v>14</v>
      </c>
      <c r="J2" s="1" t="s">
        <v>1</v>
      </c>
      <c r="K2" t="s">
        <v>14</v>
      </c>
      <c r="L2" s="1" t="s">
        <v>1</v>
      </c>
      <c r="M2" t="s">
        <v>14</v>
      </c>
      <c r="N2" s="1" t="s">
        <v>1</v>
      </c>
      <c r="O2" t="s">
        <v>14</v>
      </c>
      <c r="P2" s="1" t="s">
        <v>1</v>
      </c>
      <c r="Q2" t="s">
        <v>14</v>
      </c>
      <c r="R2" s="1" t="s">
        <v>1</v>
      </c>
      <c r="S2" t="s">
        <v>14</v>
      </c>
      <c r="T2" s="1" t="s">
        <v>1</v>
      </c>
      <c r="U2" t="s">
        <v>14</v>
      </c>
      <c r="V2" s="1" t="s">
        <v>1</v>
      </c>
      <c r="W2" t="s">
        <v>14</v>
      </c>
      <c r="X2" s="1" t="s">
        <v>1</v>
      </c>
    </row>
    <row r="3" spans="1:24" x14ac:dyDescent="0.25">
      <c r="A3" t="s">
        <v>67</v>
      </c>
      <c r="B3" s="1">
        <v>1.0729104994116242E-2</v>
      </c>
      <c r="C3" t="s">
        <v>69</v>
      </c>
      <c r="D3" s="1">
        <v>1.1792219810406346E-2</v>
      </c>
      <c r="E3" t="s">
        <v>69</v>
      </c>
      <c r="F3" s="1">
        <v>1.1306595021933274E-2</v>
      </c>
      <c r="G3" t="s">
        <v>81</v>
      </c>
      <c r="H3" s="1">
        <v>1.1151226148759436E-2</v>
      </c>
      <c r="I3" t="s">
        <v>82</v>
      </c>
      <c r="J3" s="1">
        <v>1.9401101338960908E-2</v>
      </c>
      <c r="K3" t="s">
        <v>82</v>
      </c>
      <c r="L3" s="1">
        <v>1.6694248181926778E-2</v>
      </c>
      <c r="M3" t="s">
        <v>98</v>
      </c>
      <c r="N3" s="1">
        <v>1.1703317216338686E-2</v>
      </c>
      <c r="O3" t="s">
        <v>98</v>
      </c>
      <c r="P3" s="1">
        <v>1.3555807513661373E-2</v>
      </c>
      <c r="Q3" t="s">
        <v>98</v>
      </c>
      <c r="R3" s="1">
        <v>1.4787079709641174E-2</v>
      </c>
      <c r="S3" t="s">
        <v>88</v>
      </c>
      <c r="T3" s="1">
        <v>1.6589184259713338E-2</v>
      </c>
      <c r="U3" t="s">
        <v>109</v>
      </c>
      <c r="V3" s="1">
        <v>1.0446736186519019E-2</v>
      </c>
      <c r="W3" t="s">
        <v>109</v>
      </c>
      <c r="X3" s="1">
        <v>1.0600897412819785E-2</v>
      </c>
    </row>
    <row r="4" spans="1:24" x14ac:dyDescent="0.25">
      <c r="A4" t="s">
        <v>68</v>
      </c>
      <c r="B4" s="1">
        <v>8.6525742693796311E-3</v>
      </c>
      <c r="C4" t="s">
        <v>68</v>
      </c>
      <c r="D4" s="1">
        <v>1.0521871275329473E-2</v>
      </c>
      <c r="E4" t="s">
        <v>67</v>
      </c>
      <c r="F4" s="1">
        <v>9.4413245292862668E-3</v>
      </c>
      <c r="G4" t="s">
        <v>82</v>
      </c>
      <c r="H4" s="1">
        <v>6.7855052340525749E-3</v>
      </c>
      <c r="I4" t="s">
        <v>83</v>
      </c>
      <c r="J4" s="1">
        <v>1.7160495976426028E-2</v>
      </c>
      <c r="K4" t="s">
        <v>83</v>
      </c>
      <c r="L4" s="1">
        <v>1.4712418555991187E-2</v>
      </c>
      <c r="M4" t="s">
        <v>99</v>
      </c>
      <c r="N4" s="1">
        <v>9.7131517651711519E-3</v>
      </c>
      <c r="O4" t="s">
        <v>99</v>
      </c>
      <c r="P4" s="1">
        <v>1.0183309891185727E-2</v>
      </c>
      <c r="Q4" t="s">
        <v>99</v>
      </c>
      <c r="R4" s="1">
        <v>9.3332341263840657E-3</v>
      </c>
      <c r="S4" t="s">
        <v>81</v>
      </c>
      <c r="T4" s="1">
        <v>1.023234348199391E-2</v>
      </c>
      <c r="U4" t="s">
        <v>85</v>
      </c>
      <c r="V4" s="1">
        <v>8.9624885630954811E-3</v>
      </c>
      <c r="W4" t="s">
        <v>110</v>
      </c>
      <c r="X4" s="1">
        <v>8.2635708690462304E-3</v>
      </c>
    </row>
    <row r="5" spans="1:24" x14ac:dyDescent="0.25">
      <c r="A5" t="s">
        <v>69</v>
      </c>
      <c r="B5" s="1">
        <v>8.568224878496792E-3</v>
      </c>
      <c r="C5" t="s">
        <v>67</v>
      </c>
      <c r="D5" s="1">
        <v>8.2671258806005336E-3</v>
      </c>
      <c r="E5" t="s">
        <v>68</v>
      </c>
      <c r="F5" s="1">
        <v>7.1141235054715691E-3</v>
      </c>
      <c r="G5" t="s">
        <v>83</v>
      </c>
      <c r="H5" s="1">
        <v>6.2443603540640524E-3</v>
      </c>
      <c r="I5" t="s">
        <v>81</v>
      </c>
      <c r="J5" s="1">
        <v>6.9172571576040084E-3</v>
      </c>
      <c r="K5" t="s">
        <v>74</v>
      </c>
      <c r="L5" s="1">
        <v>4.223231805505925E-3</v>
      </c>
      <c r="M5" t="s">
        <v>100</v>
      </c>
      <c r="N5" s="1">
        <v>7.0117937578270863E-3</v>
      </c>
      <c r="O5" t="s">
        <v>100</v>
      </c>
      <c r="P5" s="1">
        <v>7.0290915120620129E-3</v>
      </c>
      <c r="Q5" t="s">
        <v>91</v>
      </c>
      <c r="R5" s="1">
        <v>8.5075455053523017E-3</v>
      </c>
      <c r="S5" t="s">
        <v>82</v>
      </c>
      <c r="T5" s="1">
        <v>9.2053848642776361E-3</v>
      </c>
      <c r="U5" t="s">
        <v>110</v>
      </c>
      <c r="V5" s="1">
        <v>5.8863213180903647E-3</v>
      </c>
      <c r="W5" t="s">
        <v>85</v>
      </c>
      <c r="X5" s="1">
        <v>6.0606826135047292E-3</v>
      </c>
    </row>
    <row r="6" spans="1:24" x14ac:dyDescent="0.25">
      <c r="A6" t="s">
        <v>70</v>
      </c>
      <c r="B6" s="1">
        <v>3.3156416136296122E-3</v>
      </c>
      <c r="C6" t="s">
        <v>77</v>
      </c>
      <c r="D6" s="1">
        <v>6.6866676837267561E-3</v>
      </c>
      <c r="E6" t="s">
        <v>73</v>
      </c>
      <c r="F6" s="1">
        <v>7.0059589959628413E-3</v>
      </c>
      <c r="G6" t="s">
        <v>84</v>
      </c>
      <c r="H6" s="1">
        <v>3.717075382919812E-3</v>
      </c>
      <c r="I6" t="s">
        <v>88</v>
      </c>
      <c r="J6" s="1">
        <v>5.408180753134274E-3</v>
      </c>
      <c r="K6" t="s">
        <v>88</v>
      </c>
      <c r="L6" s="1">
        <v>3.9779214800928714E-3</v>
      </c>
      <c r="M6" t="s">
        <v>101</v>
      </c>
      <c r="N6" s="1">
        <v>4.8525412677748788E-3</v>
      </c>
      <c r="O6" t="s">
        <v>101</v>
      </c>
      <c r="P6" s="1">
        <v>5.5151333402332714E-3</v>
      </c>
      <c r="Q6" t="s">
        <v>94</v>
      </c>
      <c r="R6" s="1">
        <v>5.7693360916041764E-3</v>
      </c>
      <c r="S6" t="s">
        <v>83</v>
      </c>
      <c r="T6" s="1">
        <v>7.5774962165708016E-3</v>
      </c>
      <c r="U6" t="s">
        <v>87</v>
      </c>
      <c r="V6" s="1">
        <v>5.5607529584272442E-3</v>
      </c>
      <c r="W6" t="s">
        <v>87</v>
      </c>
      <c r="X6" s="1">
        <v>4.6539758943027207E-3</v>
      </c>
    </row>
    <row r="7" spans="1:24" x14ac:dyDescent="0.25">
      <c r="A7" t="s">
        <v>71</v>
      </c>
      <c r="B7" s="1">
        <v>3.0543418701338629E-3</v>
      </c>
      <c r="C7" t="s">
        <v>73</v>
      </c>
      <c r="D7" s="1">
        <v>6.6608662969211843E-3</v>
      </c>
      <c r="E7" t="s">
        <v>79</v>
      </c>
      <c r="F7" s="1">
        <v>6.6908447675618913E-3</v>
      </c>
      <c r="G7" t="s">
        <v>85</v>
      </c>
      <c r="H7" s="1">
        <v>2.4269218964976481E-3</v>
      </c>
      <c r="I7" t="s">
        <v>91</v>
      </c>
      <c r="J7" s="1">
        <v>3.0845221028792131E-3</v>
      </c>
      <c r="K7" t="s">
        <v>95</v>
      </c>
      <c r="L7" s="1">
        <v>3.7512140610559339E-3</v>
      </c>
      <c r="M7" t="s">
        <v>85</v>
      </c>
      <c r="N7" s="1">
        <v>1.6998932546961037E-3</v>
      </c>
      <c r="O7" t="s">
        <v>91</v>
      </c>
      <c r="P7" s="1">
        <v>5.2942714035439696E-3</v>
      </c>
      <c r="Q7" t="s">
        <v>100</v>
      </c>
      <c r="R7" s="1">
        <v>4.3449750783342974E-3</v>
      </c>
      <c r="S7" t="s">
        <v>86</v>
      </c>
      <c r="T7" s="1">
        <v>2.2462218062809613E-3</v>
      </c>
      <c r="U7" t="s">
        <v>111</v>
      </c>
      <c r="V7" s="1">
        <v>3.6108404860778838E-3</v>
      </c>
      <c r="W7" t="s">
        <v>116</v>
      </c>
      <c r="X7" s="1">
        <v>9.2565145304992656E-4</v>
      </c>
    </row>
    <row r="8" spans="1:24" x14ac:dyDescent="0.25">
      <c r="A8" t="s">
        <v>72</v>
      </c>
      <c r="B8" s="1">
        <v>2.7069736584954354E-3</v>
      </c>
      <c r="C8" t="s">
        <v>78</v>
      </c>
      <c r="D8" s="1">
        <v>6.306960013572149E-3</v>
      </c>
      <c r="E8" t="s">
        <v>72</v>
      </c>
      <c r="F8" s="1">
        <v>5.9488967439457327E-3</v>
      </c>
      <c r="G8" t="s">
        <v>86</v>
      </c>
      <c r="H8" s="1">
        <v>2.2433841983050405E-3</v>
      </c>
      <c r="I8" t="s">
        <v>92</v>
      </c>
      <c r="J8" s="1">
        <v>2.8355455803096715E-3</v>
      </c>
      <c r="K8" t="s">
        <v>89</v>
      </c>
      <c r="L8" s="1">
        <v>3.0284291386558945E-3</v>
      </c>
      <c r="M8" t="s">
        <v>87</v>
      </c>
      <c r="N8" s="1">
        <v>1.4632447568904837E-3</v>
      </c>
      <c r="O8" t="s">
        <v>94</v>
      </c>
      <c r="P8" s="1">
        <v>2.8474610607947788E-3</v>
      </c>
      <c r="Q8" t="s">
        <v>101</v>
      </c>
      <c r="R8" s="1">
        <v>3.261459354855454E-3</v>
      </c>
      <c r="S8" t="s">
        <v>85</v>
      </c>
      <c r="T8" s="1">
        <v>2.1959267646744531E-3</v>
      </c>
      <c r="U8" t="s">
        <v>112</v>
      </c>
      <c r="V8" s="1">
        <v>3.5443844591199355E-3</v>
      </c>
      <c r="W8" t="s">
        <v>117</v>
      </c>
      <c r="X8" s="1">
        <v>8.5339087312519876E-4</v>
      </c>
    </row>
    <row r="9" spans="1:24" x14ac:dyDescent="0.25">
      <c r="A9" t="s">
        <v>73</v>
      </c>
      <c r="B9" s="1">
        <v>2.517302134159705E-3</v>
      </c>
      <c r="C9" t="s">
        <v>72</v>
      </c>
      <c r="D9" s="1">
        <v>5.3523908717876701E-3</v>
      </c>
      <c r="E9" t="s">
        <v>78</v>
      </c>
      <c r="F9" s="1">
        <v>5.1350155395304123E-3</v>
      </c>
      <c r="G9" t="s">
        <v>87</v>
      </c>
      <c r="H9" s="1">
        <v>2.0569332033157249E-3</v>
      </c>
      <c r="I9" t="s">
        <v>93</v>
      </c>
      <c r="J9" s="1">
        <v>2.5843689706482043E-3</v>
      </c>
      <c r="K9" t="s">
        <v>93</v>
      </c>
      <c r="L9" s="1">
        <v>3.0234683636222639E-3</v>
      </c>
      <c r="M9" t="s">
        <v>102</v>
      </c>
      <c r="N9" s="1">
        <v>1.4292072792147839E-3</v>
      </c>
      <c r="O9" t="s">
        <v>85</v>
      </c>
      <c r="P9" s="1">
        <v>8.5237211402046289E-4</v>
      </c>
      <c r="Q9" t="s">
        <v>106</v>
      </c>
      <c r="R9" s="1">
        <v>6.3141964371489783E-4</v>
      </c>
      <c r="S9" t="s">
        <v>87</v>
      </c>
      <c r="T9" s="1">
        <v>1.7596303310844347E-3</v>
      </c>
      <c r="U9" t="s">
        <v>113</v>
      </c>
      <c r="V9" s="1">
        <v>3.5257616464446639E-3</v>
      </c>
      <c r="W9" t="s">
        <v>98</v>
      </c>
      <c r="X9" s="1">
        <v>8.2694160120128416E-4</v>
      </c>
    </row>
    <row r="10" spans="1:24" x14ac:dyDescent="0.25">
      <c r="A10" t="s">
        <v>74</v>
      </c>
      <c r="B10" s="1">
        <v>2.3702637258680181E-3</v>
      </c>
      <c r="C10" t="s">
        <v>70</v>
      </c>
      <c r="D10" s="1">
        <v>5.3068686797803875E-3</v>
      </c>
      <c r="E10" t="s">
        <v>80</v>
      </c>
      <c r="F10" s="1">
        <v>5.0967419438580934E-3</v>
      </c>
      <c r="G10" t="s">
        <v>88</v>
      </c>
      <c r="H10" s="1">
        <v>1.8913122804228716E-3</v>
      </c>
      <c r="I10" t="s">
        <v>74</v>
      </c>
      <c r="J10" s="1">
        <v>2.354093188360027E-3</v>
      </c>
      <c r="K10" t="s">
        <v>81</v>
      </c>
      <c r="L10" s="1">
        <v>2.8933720383652901E-3</v>
      </c>
      <c r="M10" t="s">
        <v>103</v>
      </c>
      <c r="N10" s="1">
        <v>1.4135089597695257E-3</v>
      </c>
      <c r="O10" t="s">
        <v>87</v>
      </c>
      <c r="P10" s="1">
        <v>6.0839923759611306E-4</v>
      </c>
      <c r="Q10" t="s">
        <v>83</v>
      </c>
      <c r="R10" s="1">
        <v>5.9872588333820601E-4</v>
      </c>
      <c r="S10" t="s">
        <v>107</v>
      </c>
      <c r="T10" s="1">
        <v>1.7344131977668465E-3</v>
      </c>
      <c r="U10" t="s">
        <v>114</v>
      </c>
      <c r="V10" s="1">
        <v>1.8770282663969019E-3</v>
      </c>
      <c r="W10" t="s">
        <v>118</v>
      </c>
      <c r="X10" s="1">
        <v>8.1430147953598798E-4</v>
      </c>
    </row>
    <row r="11" spans="1:24" x14ac:dyDescent="0.25">
      <c r="A11" t="s">
        <v>75</v>
      </c>
      <c r="B11" s="1">
        <v>2.3186914080728046E-3</v>
      </c>
      <c r="C11" t="s">
        <v>71</v>
      </c>
      <c r="D11" s="1">
        <v>4.8548513905528404E-3</v>
      </c>
      <c r="E11" t="s">
        <v>71</v>
      </c>
      <c r="F11" s="1">
        <v>5.0801768896046587E-3</v>
      </c>
      <c r="G11" t="s">
        <v>89</v>
      </c>
      <c r="H11" s="1">
        <v>1.8745608238418003E-3</v>
      </c>
      <c r="I11" t="s">
        <v>94</v>
      </c>
      <c r="J11" s="1">
        <v>2.3157750048423287E-3</v>
      </c>
      <c r="K11" t="s">
        <v>96</v>
      </c>
      <c r="L11" s="1">
        <v>2.4999825781983507E-3</v>
      </c>
      <c r="M11" t="s">
        <v>104</v>
      </c>
      <c r="N11" s="1">
        <v>1.3256277135292492E-3</v>
      </c>
      <c r="O11" t="s">
        <v>105</v>
      </c>
      <c r="P11" s="1">
        <v>3.7132465176319059E-4</v>
      </c>
      <c r="Q11" t="s">
        <v>85</v>
      </c>
      <c r="R11" s="1">
        <v>3.8647319817015441E-4</v>
      </c>
      <c r="S11" t="s">
        <v>89</v>
      </c>
      <c r="T11" s="1">
        <v>1.6370078870846234E-3</v>
      </c>
      <c r="U11" t="s">
        <v>98</v>
      </c>
      <c r="V11" s="1">
        <v>1.4243143075041357E-3</v>
      </c>
      <c r="W11" t="s">
        <v>114</v>
      </c>
      <c r="X11" s="1">
        <v>4.2806173873104469E-4</v>
      </c>
    </row>
    <row r="12" spans="1:24" x14ac:dyDescent="0.25">
      <c r="A12" t="s">
        <v>76</v>
      </c>
      <c r="B12" s="1">
        <v>2.3119297041840989E-3</v>
      </c>
      <c r="C12" t="s">
        <v>75</v>
      </c>
      <c r="D12" s="1">
        <v>4.4604352865186235E-3</v>
      </c>
      <c r="E12" t="s">
        <v>75</v>
      </c>
      <c r="F12" s="1">
        <v>3.9609389544993162E-3</v>
      </c>
      <c r="G12" t="s">
        <v>90</v>
      </c>
      <c r="H12" s="1">
        <v>1.8103226294743876E-3</v>
      </c>
      <c r="I12" t="s">
        <v>86</v>
      </c>
      <c r="J12" s="1">
        <v>2.1170338042050805E-3</v>
      </c>
      <c r="K12" t="s">
        <v>97</v>
      </c>
      <c r="L12" s="1">
        <v>1.581991158224931E-3</v>
      </c>
      <c r="M12" t="s">
        <v>81</v>
      </c>
      <c r="N12" s="1">
        <v>1.2185270294634695E-3</v>
      </c>
      <c r="O12" t="s">
        <v>83</v>
      </c>
      <c r="P12" s="1">
        <v>3.4583930041152803E-4</v>
      </c>
      <c r="Q12" t="s">
        <v>69</v>
      </c>
      <c r="R12" s="1">
        <v>3.1183171710072417E-4</v>
      </c>
      <c r="S12" t="s">
        <v>108</v>
      </c>
      <c r="T12" s="1">
        <v>1.5114791206113562E-3</v>
      </c>
      <c r="U12" t="s">
        <v>115</v>
      </c>
      <c r="V12" s="1">
        <v>1.2796802801276622E-3</v>
      </c>
      <c r="W12" t="s">
        <v>99</v>
      </c>
      <c r="X12" s="1">
        <v>3.6790791117590973E-4</v>
      </c>
    </row>
    <row r="14" spans="1:24" x14ac:dyDescent="0.25">
      <c r="A14" t="s">
        <v>19</v>
      </c>
      <c r="B14" s="1">
        <f>SUM(B3:B7)</f>
        <v>3.4319887625756142E-2</v>
      </c>
      <c r="D14" s="1">
        <f>SUM(D3:D7)</f>
        <v>4.3928750946984292E-2</v>
      </c>
      <c r="F14" s="1">
        <f>SUM(F3:F7)</f>
        <v>4.1558846820215836E-2</v>
      </c>
      <c r="H14" s="1">
        <f>SUM(H3:H7)</f>
        <v>3.0325089016293522E-2</v>
      </c>
      <c r="J14" s="1">
        <f>SUM(J3:J7)</f>
        <v>5.1971557329004436E-2</v>
      </c>
      <c r="L14" s="1">
        <f>SUM(L3:L7)</f>
        <v>4.3359034084572694E-2</v>
      </c>
      <c r="N14" s="1">
        <f>SUM(N3:N7)</f>
        <v>3.4980697261807914E-2</v>
      </c>
      <c r="P14" s="1">
        <f>SUM(P3:P7)</f>
        <v>4.1577613660686359E-2</v>
      </c>
      <c r="R14" s="1">
        <f>SUM(R3:R7)</f>
        <v>4.2742170511316013E-2</v>
      </c>
      <c r="T14" s="1">
        <f>SUM(T3:T7)</f>
        <v>4.5850630628836639E-2</v>
      </c>
      <c r="V14" s="1">
        <f>SUM(V3:V7)</f>
        <v>3.4467139512209991E-2</v>
      </c>
      <c r="X14" s="1">
        <f>SUM(X3:X7)</f>
        <v>3.050477824272339E-2</v>
      </c>
    </row>
    <row r="15" spans="1:24" x14ac:dyDescent="0.25">
      <c r="A15" t="s">
        <v>20</v>
      </c>
      <c r="B15" s="1">
        <f>SUM(B3:B12)</f>
        <v>4.6545048256536194E-2</v>
      </c>
      <c r="D15" s="1">
        <f>SUM(D3:D12)</f>
        <v>7.0210257189195963E-2</v>
      </c>
      <c r="F15" s="1">
        <f>SUM(F3:F12)</f>
        <v>6.6780616891654043E-2</v>
      </c>
      <c r="H15" s="1">
        <f>SUM(H3:H12)</f>
        <v>4.0201602151653339E-2</v>
      </c>
      <c r="J15" s="1">
        <f>SUM(J3:J12)</f>
        <v>6.4178373877369743E-2</v>
      </c>
      <c r="L15" s="1">
        <f>SUM(L3:L12)</f>
        <v>5.6386277361639418E-2</v>
      </c>
      <c r="N15" s="1">
        <f>SUM(N3:N12)</f>
        <v>4.1830813000675433E-2</v>
      </c>
      <c r="P15" s="1">
        <f>SUM(P3:P12)</f>
        <v>4.6603010025272437E-2</v>
      </c>
      <c r="R15" s="1">
        <f>SUM(R3:R12)</f>
        <v>4.7932080308495446E-2</v>
      </c>
      <c r="T15" s="1">
        <f>SUM(T3:T12)</f>
        <v>5.4689087930058354E-2</v>
      </c>
      <c r="V15" s="1">
        <f>SUM(V3:V12)</f>
        <v>4.6118308471803288E-2</v>
      </c>
      <c r="X15" s="1">
        <f>SUM(X3:X12)</f>
        <v>3.379538184649281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luster1</vt:lpstr>
      <vt:lpstr>Cluster3</vt:lpstr>
    </vt:vector>
  </TitlesOfParts>
  <Company>Aalborg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Gregersen</dc:creator>
  <cp:lastModifiedBy>Simon Gregersen Echers</cp:lastModifiedBy>
  <dcterms:created xsi:type="dcterms:W3CDTF">2022-02-11T11:00:05Z</dcterms:created>
  <dcterms:modified xsi:type="dcterms:W3CDTF">2022-05-23T11:07:51Z</dcterms:modified>
</cp:coreProperties>
</file>